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heckCompatibility="1" autoCompressPictures="0"/>
  <bookViews>
    <workbookView xWindow="8400" yWindow="900" windowWidth="25365" windowHeight="14565" tabRatio="500"/>
  </bookViews>
  <sheets>
    <sheet name="ZHe Riesner et al" sheetId="1" r:id="rId1"/>
  </sheets>
  <externalReferences>
    <externalReference r:id="rId2"/>
  </externalReferences>
  <definedNames>
    <definedName name="_xlnm.Print_Area" localSheetId="0">'ZHe Riesner et al'!$A$1:$W$3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2" i="1" l="1"/>
  <c r="AL12" i="1"/>
  <c r="AM19" i="1"/>
  <c r="AL19" i="1"/>
  <c r="AM8" i="1"/>
  <c r="AL8" i="1"/>
  <c r="AM4" i="1"/>
  <c r="AL4" i="1"/>
  <c r="AM12" i="1" l="1"/>
  <c r="AK19" i="1" l="1"/>
  <c r="AK8" i="1"/>
  <c r="AK4" i="1"/>
</calcChain>
</file>

<file path=xl/sharedStrings.xml><?xml version="1.0" encoding="utf-8"?>
<sst xmlns="http://schemas.openxmlformats.org/spreadsheetml/2006/main" count="96" uniqueCount="58">
  <si>
    <t>Full Sample Name</t>
  </si>
  <si>
    <r>
      <t>length 1 (</t>
    </r>
    <r>
      <rPr>
        <b/>
        <sz val="10"/>
        <rFont val="Symbol"/>
        <charset val="2"/>
      </rPr>
      <t>m</t>
    </r>
    <r>
      <rPr>
        <b/>
        <sz val="10"/>
        <rFont val="Helv"/>
      </rPr>
      <t>m)</t>
    </r>
  </si>
  <si>
    <r>
      <t>width 1 (</t>
    </r>
    <r>
      <rPr>
        <b/>
        <sz val="10"/>
        <rFont val="Symbol"/>
        <charset val="2"/>
      </rPr>
      <t>m</t>
    </r>
    <r>
      <rPr>
        <b/>
        <sz val="10"/>
        <rFont val="Helv"/>
      </rPr>
      <t>m)</t>
    </r>
  </si>
  <si>
    <r>
      <t>length 2 (</t>
    </r>
    <r>
      <rPr>
        <b/>
        <sz val="10"/>
        <rFont val="Symbol"/>
        <charset val="2"/>
      </rPr>
      <t>m</t>
    </r>
    <r>
      <rPr>
        <b/>
        <sz val="10"/>
        <rFont val="Helv"/>
      </rPr>
      <t>m)</t>
    </r>
  </si>
  <si>
    <r>
      <t>width 2 (</t>
    </r>
    <r>
      <rPr>
        <b/>
        <sz val="10"/>
        <rFont val="Symbol"/>
        <charset val="2"/>
      </rPr>
      <t>m</t>
    </r>
    <r>
      <rPr>
        <b/>
        <sz val="10"/>
        <rFont val="Helv"/>
      </rPr>
      <t>m)</t>
    </r>
  </si>
  <si>
    <t>2X Term</t>
  </si>
  <si>
    <t>Np</t>
  </si>
  <si>
    <r>
      <t>Dim Mass (</t>
    </r>
    <r>
      <rPr>
        <b/>
        <sz val="10"/>
        <rFont val="Symbol"/>
        <charset val="2"/>
      </rPr>
      <t>m</t>
    </r>
    <r>
      <rPr>
        <b/>
        <sz val="10"/>
        <rFont val="Helv"/>
      </rPr>
      <t>g)</t>
    </r>
  </si>
  <si>
    <r>
      <t>rs (</t>
    </r>
    <r>
      <rPr>
        <b/>
        <sz val="10"/>
        <rFont val="Symbol"/>
        <charset val="2"/>
      </rPr>
      <t>m</t>
    </r>
    <r>
      <rPr>
        <b/>
        <sz val="10"/>
        <rFont val="Helv"/>
      </rPr>
      <t>m)</t>
    </r>
  </si>
  <si>
    <t>4He (nmol/g)</t>
  </si>
  <si>
    <t>U         (ppm)</t>
  </si>
  <si>
    <t>Th           (ppm)</t>
    <phoneticPr fontId="0" type="noConversion"/>
  </si>
  <si>
    <t>Sm      (ppm)</t>
  </si>
  <si>
    <t>4He (ncc)</t>
    <phoneticPr fontId="0" type="noConversion"/>
  </si>
  <si>
    <t>Re (%)</t>
  </si>
  <si>
    <t>U (ng)</t>
    <phoneticPr fontId="0" type="noConversion"/>
  </si>
  <si>
    <t>Th (ng)</t>
    <phoneticPr fontId="0" type="noConversion"/>
  </si>
  <si>
    <t>Sm (ng)</t>
    <phoneticPr fontId="0" type="noConversion"/>
  </si>
  <si>
    <t>Th/U</t>
  </si>
  <si>
    <t>Ft</t>
  </si>
  <si>
    <t>Y</t>
  </si>
  <si>
    <t>CHL15-02B_z01</t>
  </si>
  <si>
    <t>CHL15-02B_z02</t>
  </si>
  <si>
    <t>CHL15-02B_z03</t>
  </si>
  <si>
    <t>CHL15-07_z01</t>
  </si>
  <si>
    <t>CHL15-07_z02</t>
  </si>
  <si>
    <t>CHL15-07_z03</t>
  </si>
  <si>
    <t>CL10_z01</t>
  </si>
  <si>
    <t>CL10_z02</t>
  </si>
  <si>
    <t>CL10_z03</t>
  </si>
  <si>
    <t>CL8_z01</t>
  </si>
  <si>
    <t>CL8_z02</t>
  </si>
  <si>
    <t>CL8_z03</t>
  </si>
  <si>
    <t>Fish Canyon Tuff zircons run in conjunction with these samples yield a date of 27.7 ± 0.5 Ma (n=5)</t>
  </si>
  <si>
    <t>Elevation (m)</t>
  </si>
  <si>
    <t>Lat (°S)</t>
  </si>
  <si>
    <t>Lon (°W)</t>
  </si>
  <si>
    <t>(U/Th)/He  on zircon dating</t>
  </si>
  <si>
    <t>Median (Ma)</t>
  </si>
  <si>
    <t>Youngest age (Ma)</t>
  </si>
  <si>
    <t>Oldest age (Ma)</t>
  </si>
  <si>
    <t>CHL15-02B</t>
  </si>
  <si>
    <t>CHL15-07</t>
  </si>
  <si>
    <t>CL10</t>
  </si>
  <si>
    <t>CL8</t>
  </si>
  <si>
    <t>Sample Name</t>
  </si>
  <si>
    <r>
      <t xml:space="preserve">1 </t>
    </r>
    <r>
      <rPr>
        <b/>
        <sz val="10"/>
        <rFont val="Symbol"/>
        <charset val="2"/>
      </rPr>
      <t>s</t>
    </r>
    <r>
      <rPr>
        <b/>
        <sz val="10"/>
        <rFont val="Helv"/>
      </rPr>
      <t xml:space="preserve"> (nmol/g)</t>
    </r>
  </si>
  <si>
    <r>
      <t xml:space="preserve">1 </t>
    </r>
    <r>
      <rPr>
        <b/>
        <sz val="10"/>
        <rFont val="Symbol"/>
        <charset val="2"/>
      </rPr>
      <t>s</t>
    </r>
    <r>
      <rPr>
        <b/>
        <sz val="10"/>
        <rFont val="Helv"/>
      </rPr>
      <t xml:space="preserve"> (ppm)</t>
    </r>
  </si>
  <si>
    <r>
      <t xml:space="preserve">1 </t>
    </r>
    <r>
      <rPr>
        <b/>
        <sz val="10"/>
        <rFont val="Symbol"/>
        <charset val="2"/>
      </rPr>
      <t>s (</t>
    </r>
    <r>
      <rPr>
        <b/>
        <sz val="10"/>
        <rFont val="Helvetica"/>
        <family val="2"/>
      </rPr>
      <t>ncc)</t>
    </r>
    <r>
      <rPr>
        <b/>
        <sz val="10"/>
        <rFont val="Helv"/>
      </rPr>
      <t xml:space="preserve"> </t>
    </r>
  </si>
  <si>
    <r>
      <t>1</t>
    </r>
    <r>
      <rPr>
        <b/>
        <sz val="10"/>
        <rFont val="Symbol"/>
        <charset val="2"/>
      </rPr>
      <t>s</t>
    </r>
    <r>
      <rPr>
        <b/>
        <sz val="10"/>
        <rFont val="Helv"/>
      </rPr>
      <t xml:space="preserve"> (ng)</t>
    </r>
  </si>
  <si>
    <t>Raw Age (Ma)</t>
  </si>
  <si>
    <t>Corrected Age (Ma)</t>
  </si>
  <si>
    <t>CL10_z04</t>
  </si>
  <si>
    <t>CL10_z05</t>
  </si>
  <si>
    <t>CL10_z06</t>
  </si>
  <si>
    <r>
      <t>1</t>
    </r>
    <r>
      <rPr>
        <b/>
        <sz val="10"/>
        <rFont val="Symbol"/>
        <charset val="2"/>
      </rPr>
      <t>s</t>
    </r>
    <r>
      <rPr>
        <b/>
        <sz val="10"/>
        <rFont val="Helv"/>
      </rPr>
      <t xml:space="preserve"> Unc. (Ma)</t>
    </r>
  </si>
  <si>
    <t>Table S3</t>
  </si>
  <si>
    <t>eU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E+00"/>
    <numFmt numFmtId="165" formatCode="0.0"/>
    <numFmt numFmtId="166" formatCode="0.000"/>
    <numFmt numFmtId="167" formatCode="0.0000"/>
    <numFmt numFmtId="168" formatCode="0.00000"/>
  </numFmts>
  <fonts count="11">
    <font>
      <sz val="12"/>
      <color theme="1"/>
      <name val="ArialMT"/>
      <family val="2"/>
    </font>
    <font>
      <b/>
      <sz val="10"/>
      <name val="Helv"/>
    </font>
    <font>
      <b/>
      <sz val="10"/>
      <name val="Symbol"/>
      <charset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sz val="8"/>
      <name val="ArialMT"/>
      <family val="2"/>
    </font>
    <font>
      <b/>
      <sz val="12"/>
      <color theme="1"/>
      <name val="ArialMT"/>
    </font>
    <font>
      <b/>
      <sz val="12"/>
      <color theme="1"/>
      <name val="Calibri"/>
      <family val="2"/>
      <scheme val="minor"/>
    </font>
    <font>
      <b/>
      <sz val="10"/>
      <name val="Helvetica"/>
      <family val="2"/>
    </font>
    <font>
      <sz val="12"/>
      <name val="ArialMT"/>
    </font>
    <font>
      <b/>
      <sz val="12"/>
      <name val="Arial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Font="1" applyFill="1" applyAlignment="1">
      <alignment horizontal="left" vertical="center"/>
    </xf>
    <xf numFmtId="165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6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7" fontId="0" fillId="0" borderId="0" xfId="0" applyNumberFormat="1" applyFont="1" applyFill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vertical="center"/>
    </xf>
    <xf numFmtId="2" fontId="0" fillId="0" borderId="0" xfId="0" applyNumberFormat="1"/>
    <xf numFmtId="0" fontId="0" fillId="0" borderId="0" xfId="0" applyBorder="1"/>
    <xf numFmtId="2" fontId="0" fillId="0" borderId="0" xfId="0" applyNumberFormat="1" applyFont="1" applyAlignment="1">
      <alignment vertical="center"/>
    </xf>
    <xf numFmtId="0" fontId="6" fillId="0" borderId="0" xfId="0" applyFont="1" applyFill="1" applyAlignment="1">
      <alignment horizontal="left" vertical="center"/>
    </xf>
    <xf numFmtId="165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67" fontId="6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vertical="center"/>
    </xf>
    <xf numFmtId="168" fontId="7" fillId="0" borderId="1" xfId="0" applyNumberFormat="1" applyFont="1" applyBorder="1"/>
    <xf numFmtId="0" fontId="7" fillId="0" borderId="1" xfId="0" applyNumberFormat="1" applyFont="1" applyBorder="1"/>
    <xf numFmtId="168" fontId="7" fillId="0" borderId="0" xfId="0" applyNumberFormat="1" applyFont="1"/>
    <xf numFmtId="0" fontId="7" fillId="0" borderId="0" xfId="0" applyNumberFormat="1" applyFont="1"/>
    <xf numFmtId="0" fontId="7" fillId="0" borderId="0" xfId="0" applyFont="1"/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9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7" fontId="9" fillId="0" borderId="0" xfId="0" applyNumberFormat="1" applyFont="1" applyFill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166" fontId="10" fillId="0" borderId="0" xfId="0" applyNumberFormat="1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/>
    </xf>
    <xf numFmtId="167" fontId="10" fillId="0" borderId="0" xfId="0" applyNumberFormat="1" applyFont="1" applyFill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6">
    <dxf>
      <font>
        <b/>
        <i val="0"/>
        <color rgb="FFFF0000"/>
      </font>
      <fill>
        <patternFill patternType="none">
          <fgColor indexed="64"/>
          <bgColor indexed="65"/>
        </patternFill>
      </fill>
    </dxf>
    <dxf>
      <font>
        <b/>
        <i val="0"/>
        <color rgb="FFFF0000"/>
      </font>
      <fill>
        <patternFill patternType="none">
          <fgColor indexed="64"/>
          <bgColor indexed="65"/>
        </patternFill>
      </fill>
    </dxf>
    <dxf>
      <font>
        <b/>
        <i val="0"/>
        <color rgb="FFFF0000"/>
      </font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fgColor indexed="64"/>
          <bgColor indexed="65"/>
        </patternFill>
      </fill>
    </dxf>
    <dxf>
      <font>
        <b/>
        <i val="0"/>
        <color rgb="FFFF0000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Users\jimbo\Desktop\2019_02_15_r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culations Pag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33"/>
  <sheetViews>
    <sheetView tabSelected="1" topLeftCell="F1" workbookViewId="0">
      <selection activeCell="U3" sqref="U3"/>
    </sheetView>
  </sheetViews>
  <sheetFormatPr baseColWidth="10" defaultRowHeight="15"/>
  <cols>
    <col min="1" max="1" width="16.88671875" customWidth="1"/>
    <col min="2" max="2" width="10.109375" customWidth="1"/>
    <col min="3" max="3" width="11.5546875" customWidth="1"/>
    <col min="4" max="4" width="10.88671875" customWidth="1"/>
    <col min="5" max="5" width="7.44140625" customWidth="1"/>
    <col min="6" max="7" width="7.5546875" customWidth="1"/>
    <col min="8" max="8" width="7.33203125" customWidth="1"/>
    <col min="9" max="9" width="6.5546875" customWidth="1"/>
    <col min="10" max="10" width="4.5546875" customWidth="1"/>
    <col min="14" max="14" width="7.33203125" customWidth="1"/>
    <col min="15" max="15" width="7.5546875" customWidth="1"/>
    <col min="16" max="16" width="6.6640625" customWidth="1"/>
    <col min="18" max="18" width="6" customWidth="1"/>
    <col min="19" max="19" width="5.6640625" customWidth="1"/>
    <col min="20" max="20" width="7.109375" customWidth="1"/>
    <col min="21" max="21" width="7.44140625" customWidth="1"/>
    <col min="22" max="22" width="8.88671875" customWidth="1"/>
    <col min="23" max="23" width="8.5546875" customWidth="1"/>
    <col min="24" max="24" width="8.33203125" customWidth="1"/>
    <col min="25" max="26" width="8.109375" customWidth="1"/>
    <col min="27" max="27" width="7.88671875" customWidth="1"/>
    <col min="28" max="28" width="8.109375" customWidth="1"/>
    <col min="29" max="29" width="9.33203125" customWidth="1"/>
    <col min="30" max="31" width="7" customWidth="1"/>
    <col min="33" max="33" width="7.33203125" customWidth="1"/>
    <col min="35" max="35" width="9.33203125" customWidth="1"/>
    <col min="36" max="36" width="13.33203125" customWidth="1"/>
  </cols>
  <sheetData>
    <row r="1" spans="1:39">
      <c r="A1" t="s">
        <v>37</v>
      </c>
      <c r="X1" t="s">
        <v>37</v>
      </c>
      <c r="AK1" s="15"/>
    </row>
    <row r="2" spans="1:39" s="4" customFormat="1" ht="44.1" customHeight="1" thickBot="1">
      <c r="A2" s="1" t="s">
        <v>45</v>
      </c>
      <c r="B2" s="27" t="s">
        <v>35</v>
      </c>
      <c r="C2" s="27" t="s">
        <v>36</v>
      </c>
      <c r="D2" s="28" t="s">
        <v>34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2" t="s">
        <v>7</v>
      </c>
      <c r="L2" s="2" t="s">
        <v>8</v>
      </c>
      <c r="M2" s="3" t="s">
        <v>9</v>
      </c>
      <c r="N2" s="3" t="s">
        <v>46</v>
      </c>
      <c r="O2" s="3" t="s">
        <v>10</v>
      </c>
      <c r="P2" s="3" t="s">
        <v>47</v>
      </c>
      <c r="Q2" s="3" t="s">
        <v>11</v>
      </c>
      <c r="R2" s="3" t="s">
        <v>47</v>
      </c>
      <c r="S2" s="3" t="s">
        <v>12</v>
      </c>
      <c r="T2" s="3" t="s">
        <v>47</v>
      </c>
      <c r="U2" s="3" t="s">
        <v>57</v>
      </c>
      <c r="V2" s="3" t="s">
        <v>13</v>
      </c>
      <c r="W2" s="3" t="s">
        <v>48</v>
      </c>
      <c r="X2" s="3" t="s">
        <v>14</v>
      </c>
      <c r="Y2" s="3" t="s">
        <v>15</v>
      </c>
      <c r="Z2" s="3" t="s">
        <v>49</v>
      </c>
      <c r="AA2" s="3" t="s">
        <v>16</v>
      </c>
      <c r="AB2" s="3" t="s">
        <v>49</v>
      </c>
      <c r="AC2" s="3" t="s">
        <v>17</v>
      </c>
      <c r="AD2" s="3" t="s">
        <v>49</v>
      </c>
      <c r="AE2" s="1" t="s">
        <v>18</v>
      </c>
      <c r="AF2" s="1" t="s">
        <v>50</v>
      </c>
      <c r="AG2" s="1" t="s">
        <v>19</v>
      </c>
      <c r="AH2" s="1" t="s">
        <v>51</v>
      </c>
      <c r="AI2" s="3" t="s">
        <v>55</v>
      </c>
      <c r="AJ2" s="1" t="s">
        <v>0</v>
      </c>
      <c r="AK2" s="1" t="s">
        <v>38</v>
      </c>
      <c r="AL2" s="1" t="s">
        <v>39</v>
      </c>
      <c r="AM2" s="1" t="s">
        <v>40</v>
      </c>
    </row>
    <row r="3" spans="1:39" ht="6" customHeight="1" thickTop="1">
      <c r="AK3" s="15"/>
    </row>
    <row r="4" spans="1:39" s="25" customFormat="1" ht="14.1" customHeight="1">
      <c r="A4" s="17" t="s">
        <v>41</v>
      </c>
      <c r="B4" s="29">
        <v>-33.62332</v>
      </c>
      <c r="C4" s="29">
        <v>-69.607100000000003</v>
      </c>
      <c r="D4" s="30">
        <v>4366</v>
      </c>
      <c r="E4" s="18"/>
      <c r="F4" s="18"/>
      <c r="G4" s="18"/>
      <c r="H4" s="18"/>
      <c r="I4" s="19"/>
      <c r="J4" s="19"/>
      <c r="K4" s="20"/>
      <c r="L4" s="20"/>
      <c r="M4" s="21"/>
      <c r="N4" s="21"/>
      <c r="O4" s="22"/>
      <c r="P4" s="22"/>
      <c r="Q4" s="22"/>
      <c r="R4" s="22"/>
      <c r="S4" s="22"/>
      <c r="T4" s="22"/>
      <c r="U4" s="18"/>
      <c r="V4" s="21"/>
      <c r="W4" s="21"/>
      <c r="X4" s="18"/>
      <c r="Y4" s="23"/>
      <c r="Z4" s="21"/>
      <c r="AA4" s="23"/>
      <c r="AB4" s="21"/>
      <c r="AC4" s="23"/>
      <c r="AD4" s="21"/>
      <c r="AE4" s="24"/>
      <c r="AF4" s="20"/>
      <c r="AG4" s="24"/>
      <c r="AH4" s="20"/>
      <c r="AI4" s="20"/>
      <c r="AJ4" s="17" t="s">
        <v>41</v>
      </c>
      <c r="AK4" s="26">
        <f>MEDIAN(AH5:AH7)</f>
        <v>233.30014926388316</v>
      </c>
      <c r="AL4" s="26">
        <f>AH5-AI5</f>
        <v>202.15969870907247</v>
      </c>
      <c r="AM4" s="26">
        <f>AH6+AI6</f>
        <v>245.81587360732632</v>
      </c>
    </row>
    <row r="5" spans="1:39" s="13" customFormat="1" ht="14.1" customHeight="1">
      <c r="A5" s="5" t="s">
        <v>21</v>
      </c>
      <c r="B5" s="5"/>
      <c r="C5" s="5"/>
      <c r="D5" s="5"/>
      <c r="E5" s="6">
        <v>202.8</v>
      </c>
      <c r="F5" s="6">
        <v>76.099999999999994</v>
      </c>
      <c r="G5" s="6">
        <v>201.4</v>
      </c>
      <c r="H5" s="6">
        <v>63.8</v>
      </c>
      <c r="I5" s="7" t="s">
        <v>20</v>
      </c>
      <c r="J5" s="7">
        <v>2</v>
      </c>
      <c r="K5" s="8">
        <v>3.5009840196250006</v>
      </c>
      <c r="L5" s="8">
        <v>44.543173336718425</v>
      </c>
      <c r="M5" s="9">
        <v>559.557393182748</v>
      </c>
      <c r="N5" s="9">
        <v>0.75956346600006452</v>
      </c>
      <c r="O5" s="10">
        <v>587.91965147035899</v>
      </c>
      <c r="P5" s="10">
        <v>6.7514246063552159</v>
      </c>
      <c r="Q5" s="10">
        <v>353.31924769253618</v>
      </c>
      <c r="R5" s="10">
        <v>2.0171295143617387</v>
      </c>
      <c r="S5" s="10">
        <v>0.42971790228555062</v>
      </c>
      <c r="T5" s="10">
        <v>3.5809479465069565</v>
      </c>
      <c r="U5" s="6">
        <v>670.949674678105</v>
      </c>
      <c r="V5" s="9">
        <v>43.90827583203216</v>
      </c>
      <c r="W5" s="9">
        <v>5.9602683448367812E-2</v>
      </c>
      <c r="X5" s="6">
        <v>99.695122264618732</v>
      </c>
      <c r="Y5" s="11">
        <v>2.058297304621227</v>
      </c>
      <c r="Z5" s="9">
        <v>2.3636629656552624E-2</v>
      </c>
      <c r="AA5" s="11">
        <v>1.2369650399974967</v>
      </c>
      <c r="AB5" s="9">
        <v>7.0619381952943868E-3</v>
      </c>
      <c r="AC5" s="11">
        <v>1.5044355088484902E-3</v>
      </c>
      <c r="AD5" s="9">
        <v>1.2536841535829816E-2</v>
      </c>
      <c r="AE5" s="12">
        <v>0.60096519449367214</v>
      </c>
      <c r="AF5" s="8">
        <v>152.65603240267842</v>
      </c>
      <c r="AG5" s="12">
        <v>0.74601578508168964</v>
      </c>
      <c r="AH5" s="8">
        <v>203.66463301411744</v>
      </c>
      <c r="AI5" s="8">
        <v>1.5049343050449635</v>
      </c>
      <c r="AJ5" s="5" t="s">
        <v>21</v>
      </c>
    </row>
    <row r="6" spans="1:39" s="13" customFormat="1" ht="14.1" customHeight="1">
      <c r="A6" s="5" t="s">
        <v>22</v>
      </c>
      <c r="B6" s="5"/>
      <c r="C6" s="5"/>
      <c r="D6" s="5"/>
      <c r="E6" s="6">
        <v>195.9</v>
      </c>
      <c r="F6" s="6">
        <v>71.3</v>
      </c>
      <c r="G6" s="6">
        <v>194</v>
      </c>
      <c r="H6" s="6">
        <v>68</v>
      </c>
      <c r="I6" s="7" t="s">
        <v>20</v>
      </c>
      <c r="J6" s="7">
        <v>2</v>
      </c>
      <c r="K6" s="8">
        <v>3.347715406824999</v>
      </c>
      <c r="L6" s="8">
        <v>44.420625960366515</v>
      </c>
      <c r="M6" s="9">
        <v>397.88845892047004</v>
      </c>
      <c r="N6" s="9">
        <v>0.27055333676850957</v>
      </c>
      <c r="O6" s="10">
        <v>367.80329381993567</v>
      </c>
      <c r="P6" s="10">
        <v>4.3373444336154012</v>
      </c>
      <c r="Q6" s="10">
        <v>120.35448487912677</v>
      </c>
      <c r="R6" s="10">
        <v>0.85035312127666041</v>
      </c>
      <c r="S6" s="10">
        <v>0</v>
      </c>
      <c r="T6" s="10">
        <v>0</v>
      </c>
      <c r="U6" s="6">
        <v>396.08659776653047</v>
      </c>
      <c r="V6" s="9">
        <v>29.855303496028569</v>
      </c>
      <c r="W6" s="9">
        <v>2.0300794858444486E-2</v>
      </c>
      <c r="X6" s="6">
        <v>99.990105976633913</v>
      </c>
      <c r="Y6" s="11">
        <v>1.2313007534019806</v>
      </c>
      <c r="Z6" s="9">
        <v>1.4520194785120928E-2</v>
      </c>
      <c r="AA6" s="11">
        <v>0.40291256331033909</v>
      </c>
      <c r="AB6" s="9">
        <v>2.8467402453396032E-3</v>
      </c>
      <c r="AC6" s="11">
        <v>0</v>
      </c>
      <c r="AD6" s="9">
        <v>0</v>
      </c>
      <c r="AE6" s="12">
        <v>0.32722514154005466</v>
      </c>
      <c r="AF6" s="8">
        <v>183.37108309567034</v>
      </c>
      <c r="AG6" s="12">
        <v>0.74765786533263645</v>
      </c>
      <c r="AH6" s="8">
        <v>243.86512380486343</v>
      </c>
      <c r="AI6" s="8">
        <v>1.9507498024628953</v>
      </c>
      <c r="AJ6" s="5" t="s">
        <v>22</v>
      </c>
      <c r="AM6" s="16"/>
    </row>
    <row r="7" spans="1:39" s="13" customFormat="1" ht="14.1" customHeight="1">
      <c r="A7" s="5" t="s">
        <v>23</v>
      </c>
      <c r="B7" s="5"/>
      <c r="C7" s="5"/>
      <c r="D7" s="5"/>
      <c r="E7" s="6">
        <v>174.5</v>
      </c>
      <c r="F7" s="6">
        <v>75.5</v>
      </c>
      <c r="G7" s="6">
        <v>171.4</v>
      </c>
      <c r="H7" s="6">
        <v>78.2</v>
      </c>
      <c r="I7" s="7" t="s">
        <v>20</v>
      </c>
      <c r="J7" s="7">
        <v>2</v>
      </c>
      <c r="K7" s="8">
        <v>3.3411907221249999</v>
      </c>
      <c r="L7" s="8">
        <v>46.617336345594175</v>
      </c>
      <c r="M7" s="9">
        <v>318.58279677045903</v>
      </c>
      <c r="N7" s="9">
        <v>0.30935817391724246</v>
      </c>
      <c r="O7" s="10">
        <v>284.46067917399154</v>
      </c>
      <c r="P7" s="10">
        <v>4.2804587849241233</v>
      </c>
      <c r="Q7" s="10">
        <v>185.30978814282378</v>
      </c>
      <c r="R7" s="10">
        <v>1.7522819721009679</v>
      </c>
      <c r="S7" s="10">
        <v>0</v>
      </c>
      <c r="T7" s="10">
        <v>0</v>
      </c>
      <c r="U7" s="6">
        <v>328.0084793875551</v>
      </c>
      <c r="V7" s="9">
        <v>23.858064283510519</v>
      </c>
      <c r="W7" s="9">
        <v>2.3167249690713307E-2</v>
      </c>
      <c r="X7" s="6">
        <v>99.986326489493479</v>
      </c>
      <c r="Y7" s="11">
        <v>0.95043738206551664</v>
      </c>
      <c r="Z7" s="9">
        <v>1.4301829178626931E-2</v>
      </c>
      <c r="AA7" s="11">
        <v>0.61915534486175217</v>
      </c>
      <c r="AB7" s="9">
        <v>5.8547082677306529E-3</v>
      </c>
      <c r="AC7" s="11">
        <v>0</v>
      </c>
      <c r="AD7" s="9">
        <v>0</v>
      </c>
      <c r="AE7" s="12">
        <v>0.65144254271247914</v>
      </c>
      <c r="AF7" s="8">
        <v>177.40709950485302</v>
      </c>
      <c r="AG7" s="12">
        <v>0.75654607622579806</v>
      </c>
      <c r="AH7" s="8">
        <v>233.30014926388316</v>
      </c>
      <c r="AI7" s="8">
        <v>2.2582334333994849</v>
      </c>
      <c r="AJ7" s="5" t="s">
        <v>23</v>
      </c>
      <c r="AM7" s="16"/>
    </row>
    <row r="8" spans="1:39" s="25" customFormat="1" ht="14.1" customHeight="1">
      <c r="A8" s="17" t="s">
        <v>42</v>
      </c>
      <c r="B8" s="29">
        <v>-33.616520000000001</v>
      </c>
      <c r="C8" s="29">
        <v>-69.5505</v>
      </c>
      <c r="D8" s="30">
        <v>3671</v>
      </c>
      <c r="E8" s="18"/>
      <c r="F8" s="18"/>
      <c r="G8" s="18"/>
      <c r="H8" s="18"/>
      <c r="I8" s="19"/>
      <c r="J8" s="19"/>
      <c r="K8" s="20"/>
      <c r="L8" s="20"/>
      <c r="M8" s="21"/>
      <c r="N8" s="21"/>
      <c r="O8" s="22"/>
      <c r="P8" s="22"/>
      <c r="Q8" s="22"/>
      <c r="R8" s="22"/>
      <c r="S8" s="22"/>
      <c r="T8" s="22"/>
      <c r="U8" s="18"/>
      <c r="V8" s="21"/>
      <c r="W8" s="21"/>
      <c r="X8" s="18"/>
      <c r="Y8" s="23"/>
      <c r="Z8" s="21"/>
      <c r="AA8" s="23"/>
      <c r="AB8" s="21"/>
      <c r="AC8" s="23"/>
      <c r="AD8" s="21"/>
      <c r="AE8" s="24"/>
      <c r="AF8" s="20"/>
      <c r="AG8" s="24"/>
      <c r="AH8" s="20"/>
      <c r="AI8" s="20"/>
      <c r="AJ8" s="17" t="s">
        <v>42</v>
      </c>
      <c r="AK8" s="26">
        <f>MEDIAN(AH9:AH11)</f>
        <v>209.14794630284388</v>
      </c>
      <c r="AL8" s="26">
        <f>AH10-AI10</f>
        <v>210.99393232328393</v>
      </c>
      <c r="AM8" s="26">
        <f>AH10+AI10</f>
        <v>213.71560040143973</v>
      </c>
    </row>
    <row r="9" spans="1:39" s="13" customFormat="1" ht="14.1" customHeight="1">
      <c r="A9" s="5" t="s">
        <v>24</v>
      </c>
      <c r="B9" s="5"/>
      <c r="C9" s="5"/>
      <c r="D9" s="5"/>
      <c r="E9" s="6">
        <v>178.8</v>
      </c>
      <c r="F9" s="6">
        <v>78.599999999999994</v>
      </c>
      <c r="G9" s="6">
        <v>180</v>
      </c>
      <c r="H9" s="6">
        <v>77.5</v>
      </c>
      <c r="I9" s="7" t="s">
        <v>20</v>
      </c>
      <c r="J9" s="7">
        <v>2</v>
      </c>
      <c r="K9" s="8">
        <v>3.6076476253500012</v>
      </c>
      <c r="L9" s="8">
        <v>47.625841725511627</v>
      </c>
      <c r="M9" s="9">
        <v>340.10073068466028</v>
      </c>
      <c r="N9" s="9">
        <v>0.40286774265864944</v>
      </c>
      <c r="O9" s="10">
        <v>344.08842903420617</v>
      </c>
      <c r="P9" s="10">
        <v>5.0338985975966706</v>
      </c>
      <c r="Q9" s="10">
        <v>189.17999632985439</v>
      </c>
      <c r="R9" s="10">
        <v>2.353445519248202</v>
      </c>
      <c r="S9" s="10">
        <v>0</v>
      </c>
      <c r="T9" s="10">
        <v>0</v>
      </c>
      <c r="U9" s="6">
        <v>388.54572817172198</v>
      </c>
      <c r="V9" s="9">
        <v>27.50067119779936</v>
      </c>
      <c r="W9" s="9">
        <v>3.2576035060999861E-2</v>
      </c>
      <c r="X9" s="6">
        <v>99.989882813992722</v>
      </c>
      <c r="Y9" s="11">
        <v>1.2413498039156663</v>
      </c>
      <c r="Z9" s="9">
        <v>1.8160532321872327E-2</v>
      </c>
      <c r="AA9" s="11">
        <v>0.68249476452312108</v>
      </c>
      <c r="AB9" s="9">
        <v>8.490402138906377E-3</v>
      </c>
      <c r="AC9" s="11">
        <v>0</v>
      </c>
      <c r="AD9" s="9">
        <v>0</v>
      </c>
      <c r="AE9" s="12">
        <v>0.549800517445031</v>
      </c>
      <c r="AF9" s="8">
        <v>160.11971455891413</v>
      </c>
      <c r="AG9" s="12">
        <v>0.76210592956195744</v>
      </c>
      <c r="AH9" s="8">
        <v>209.14794630284388</v>
      </c>
      <c r="AI9" s="8">
        <v>2.0298869659154923</v>
      </c>
      <c r="AJ9" s="5" t="s">
        <v>24</v>
      </c>
    </row>
    <row r="10" spans="1:39" s="13" customFormat="1" ht="14.1" customHeight="1">
      <c r="A10" s="5" t="s">
        <v>25</v>
      </c>
      <c r="B10" s="5"/>
      <c r="C10" s="5"/>
      <c r="D10" s="5"/>
      <c r="E10" s="6">
        <v>161.1</v>
      </c>
      <c r="F10" s="6">
        <v>77.099999999999994</v>
      </c>
      <c r="G10" s="6">
        <v>161.80000000000001</v>
      </c>
      <c r="H10" s="6">
        <v>66.400000000000006</v>
      </c>
      <c r="I10" s="7" t="s">
        <v>20</v>
      </c>
      <c r="J10" s="7">
        <v>2</v>
      </c>
      <c r="K10" s="8">
        <v>2.6978486784750002</v>
      </c>
      <c r="L10" s="8">
        <v>43.271516120966211</v>
      </c>
      <c r="M10" s="9">
        <v>235.24357783981793</v>
      </c>
      <c r="N10" s="9">
        <v>0.19154407884748079</v>
      </c>
      <c r="O10" s="10">
        <v>243.72361239325389</v>
      </c>
      <c r="P10" s="10">
        <v>2.4009707548909152</v>
      </c>
      <c r="Q10" s="10">
        <v>122.41141645224512</v>
      </c>
      <c r="R10" s="10">
        <v>1.0241289183028275</v>
      </c>
      <c r="S10" s="10">
        <v>0.65256055762524989</v>
      </c>
      <c r="T10" s="10">
        <v>5.4649004975826481</v>
      </c>
      <c r="U10" s="6">
        <v>272.49029525953148</v>
      </c>
      <c r="V10" s="9">
        <v>14.224826554753484</v>
      </c>
      <c r="W10" s="9">
        <v>1.1582383350123716E-2</v>
      </c>
      <c r="X10" s="6">
        <v>99.988242131676984</v>
      </c>
      <c r="Y10" s="11">
        <v>0.65752942560829319</v>
      </c>
      <c r="Z10" s="9">
        <v>6.477455778139578E-3</v>
      </c>
      <c r="AA10" s="11">
        <v>0.3302474781059424</v>
      </c>
      <c r="AB10" s="9">
        <v>2.7629448488313145E-3</v>
      </c>
      <c r="AC10" s="11">
        <v>1.7605096380141898E-3</v>
      </c>
      <c r="AD10" s="9">
        <v>1.474347458540072E-2</v>
      </c>
      <c r="AE10" s="12">
        <v>0.50225505543029358</v>
      </c>
      <c r="AF10" s="8">
        <v>157.95002572531359</v>
      </c>
      <c r="AG10" s="12">
        <v>0.74003607512681013</v>
      </c>
      <c r="AH10" s="8">
        <v>212.35476636236183</v>
      </c>
      <c r="AI10" s="8">
        <v>1.3608340390779097</v>
      </c>
      <c r="AJ10" s="5" t="s">
        <v>25</v>
      </c>
      <c r="AL10" s="16"/>
      <c r="AM10" s="16"/>
    </row>
    <row r="11" spans="1:39" s="13" customFormat="1" ht="14.1" customHeight="1">
      <c r="A11" s="5" t="s">
        <v>26</v>
      </c>
      <c r="B11" s="5"/>
      <c r="C11" s="5"/>
      <c r="D11" s="5"/>
      <c r="E11" s="6">
        <v>225.3</v>
      </c>
      <c r="F11" s="6">
        <v>96.3</v>
      </c>
      <c r="G11" s="6">
        <v>222.4</v>
      </c>
      <c r="H11" s="6">
        <v>80.8</v>
      </c>
      <c r="I11" s="7" t="s">
        <v>20</v>
      </c>
      <c r="J11" s="7">
        <v>2</v>
      </c>
      <c r="K11" s="8">
        <v>5.9454391452750013</v>
      </c>
      <c r="L11" s="8">
        <v>54.850455339016541</v>
      </c>
      <c r="M11" s="9">
        <v>206.69142554688449</v>
      </c>
      <c r="N11" s="9">
        <v>0.24109155863154472</v>
      </c>
      <c r="O11" s="10">
        <v>204.29743231574608</v>
      </c>
      <c r="P11" s="10">
        <v>2.0162785136095684</v>
      </c>
      <c r="Q11" s="10">
        <v>108.37145071650039</v>
      </c>
      <c r="R11" s="10">
        <v>1.2222629272361867</v>
      </c>
      <c r="S11" s="10">
        <v>0</v>
      </c>
      <c r="T11" s="10">
        <v>0</v>
      </c>
      <c r="U11" s="6">
        <v>229.76472323412366</v>
      </c>
      <c r="V11" s="9">
        <v>27.543429600213916</v>
      </c>
      <c r="W11" s="9">
        <v>3.212754643693487E-2</v>
      </c>
      <c r="X11" s="6">
        <v>99.993013360888142</v>
      </c>
      <c r="Y11" s="11">
        <v>1.2146379513692067</v>
      </c>
      <c r="Z11" s="9">
        <v>1.1987661202591222E-2</v>
      </c>
      <c r="AA11" s="11">
        <v>0.64431586532012197</v>
      </c>
      <c r="AB11" s="9">
        <v>7.2668898534084354E-3</v>
      </c>
      <c r="AC11" s="11">
        <v>0</v>
      </c>
      <c r="AD11" s="9">
        <v>0</v>
      </c>
      <c r="AE11" s="12">
        <v>0.53045919122962826</v>
      </c>
      <c r="AF11" s="8">
        <v>164.49451998852521</v>
      </c>
      <c r="AG11" s="12">
        <v>0.79187074315254036</v>
      </c>
      <c r="AH11" s="8">
        <v>206.91185901663502</v>
      </c>
      <c r="AI11" s="8">
        <v>1.4255400538814353</v>
      </c>
      <c r="AJ11" s="5" t="s">
        <v>26</v>
      </c>
      <c r="AL11" s="16"/>
      <c r="AM11" s="16"/>
    </row>
    <row r="12" spans="1:39" s="25" customFormat="1" ht="14.1" customHeight="1">
      <c r="A12" s="17" t="s">
        <v>43</v>
      </c>
      <c r="B12" s="29">
        <v>-33.603630000000003</v>
      </c>
      <c r="C12" s="31">
        <v>-69.439449999999994</v>
      </c>
      <c r="D12" s="30">
        <v>2095</v>
      </c>
      <c r="E12" s="18"/>
      <c r="F12" s="18"/>
      <c r="G12" s="18"/>
      <c r="H12" s="18"/>
      <c r="I12" s="19"/>
      <c r="J12" s="19"/>
      <c r="K12" s="20"/>
      <c r="L12" s="20"/>
      <c r="M12" s="21"/>
      <c r="N12" s="21"/>
      <c r="O12" s="22"/>
      <c r="P12" s="22"/>
      <c r="Q12" s="22"/>
      <c r="R12" s="22"/>
      <c r="S12" s="22"/>
      <c r="T12" s="22"/>
      <c r="U12" s="18"/>
      <c r="V12" s="21"/>
      <c r="W12" s="21"/>
      <c r="X12" s="18"/>
      <c r="Y12" s="23"/>
      <c r="Z12" s="21"/>
      <c r="AA12" s="23"/>
      <c r="AB12" s="21"/>
      <c r="AC12" s="23"/>
      <c r="AD12" s="21"/>
      <c r="AE12" s="24"/>
      <c r="AF12" s="20"/>
      <c r="AG12" s="24"/>
      <c r="AH12" s="20"/>
      <c r="AI12" s="20"/>
      <c r="AJ12" s="17" t="s">
        <v>43</v>
      </c>
      <c r="AK12" s="26">
        <f>MEDIAN(AH13:AH18)</f>
        <v>51.820916426714781</v>
      </c>
      <c r="AL12" s="26">
        <f>AH15-AI15</f>
        <v>22.030901210873914</v>
      </c>
      <c r="AM12" s="26">
        <f>AH16+AI16</f>
        <v>117.77053291203313</v>
      </c>
    </row>
    <row r="13" spans="1:39" s="13" customFormat="1" ht="14.1" customHeight="1">
      <c r="A13" s="5" t="s">
        <v>27</v>
      </c>
      <c r="B13" s="5"/>
      <c r="C13" s="5"/>
      <c r="D13" s="5"/>
      <c r="E13" s="6">
        <v>180.2</v>
      </c>
      <c r="F13" s="6">
        <v>59.7</v>
      </c>
      <c r="G13" s="6">
        <v>180.2</v>
      </c>
      <c r="H13" s="6">
        <v>66.400000000000006</v>
      </c>
      <c r="I13" s="7" t="s">
        <v>20</v>
      </c>
      <c r="J13" s="7">
        <v>2</v>
      </c>
      <c r="K13" s="8">
        <v>2.5447453499250003</v>
      </c>
      <c r="L13" s="8">
        <v>40.281606631839438</v>
      </c>
      <c r="M13" s="9">
        <v>32.957841159157468</v>
      </c>
      <c r="N13" s="9">
        <v>4.3832771536737453E-2</v>
      </c>
      <c r="O13" s="10">
        <v>141.27510868443724</v>
      </c>
      <c r="P13" s="10">
        <v>2.7599847901558743</v>
      </c>
      <c r="Q13" s="10">
        <v>69.321392347120238</v>
      </c>
      <c r="R13" s="10">
        <v>1.8687101785451754</v>
      </c>
      <c r="S13" s="10">
        <v>1.6477931142351543</v>
      </c>
      <c r="T13" s="10">
        <v>7.3828845678148101</v>
      </c>
      <c r="U13" s="6">
        <v>157.56563588601051</v>
      </c>
      <c r="V13" s="9">
        <v>1.8798132346039067</v>
      </c>
      <c r="W13" s="9">
        <v>2.5000855986355777E-3</v>
      </c>
      <c r="X13" s="6">
        <v>99.998686336624601</v>
      </c>
      <c r="Y13" s="11">
        <v>0.35950917588487069</v>
      </c>
      <c r="Z13" s="9">
        <v>7.0234584606128896E-3</v>
      </c>
      <c r="AA13" s="11">
        <v>0.17640529082566073</v>
      </c>
      <c r="AB13" s="9">
        <v>4.755391537210352E-3</v>
      </c>
      <c r="AC13" s="11">
        <v>4.1932138650883433E-3</v>
      </c>
      <c r="AD13" s="9">
        <v>1.8787561172979785E-2</v>
      </c>
      <c r="AE13" s="12">
        <v>0.49068369504469284</v>
      </c>
      <c r="AF13" s="8">
        <v>38.668317230152311</v>
      </c>
      <c r="AG13" s="12">
        <v>0.72198221940648277</v>
      </c>
      <c r="AH13" s="8">
        <v>53.469579536678204</v>
      </c>
      <c r="AI13" s="8">
        <v>0.66666285565612249</v>
      </c>
      <c r="AJ13" s="5" t="s">
        <v>27</v>
      </c>
      <c r="AL13" s="16"/>
      <c r="AM13" s="16"/>
    </row>
    <row r="14" spans="1:39" s="13" customFormat="1" ht="14.1" customHeight="1">
      <c r="A14" s="5" t="s">
        <v>28</v>
      </c>
      <c r="B14" s="5"/>
      <c r="C14" s="5"/>
      <c r="D14" s="5"/>
      <c r="E14" s="6">
        <v>147.19999999999999</v>
      </c>
      <c r="F14" s="6">
        <v>81.3</v>
      </c>
      <c r="G14" s="6">
        <v>146.80000000000001</v>
      </c>
      <c r="H14" s="6">
        <v>70.2</v>
      </c>
      <c r="I14" s="7" t="s">
        <v>20</v>
      </c>
      <c r="J14" s="7">
        <v>2</v>
      </c>
      <c r="K14" s="8">
        <v>2.5532270894250009</v>
      </c>
      <c r="L14" s="8">
        <v>43.657187914638691</v>
      </c>
      <c r="M14" s="9">
        <v>26.853681626334275</v>
      </c>
      <c r="N14" s="9">
        <v>5.9943350856051125E-2</v>
      </c>
      <c r="O14" s="10">
        <v>115.77059625327627</v>
      </c>
      <c r="P14" s="10">
        <v>1.7722285849475585</v>
      </c>
      <c r="Q14" s="10">
        <v>74.533090843883727</v>
      </c>
      <c r="R14" s="10">
        <v>1.0873024260963444</v>
      </c>
      <c r="S14" s="10">
        <v>0</v>
      </c>
      <c r="T14" s="10">
        <v>0</v>
      </c>
      <c r="U14" s="6">
        <v>133.28587260158895</v>
      </c>
      <c r="V14" s="9">
        <v>1.5367559255373406</v>
      </c>
      <c r="W14" s="37">
        <v>3.4303787803257432E-3</v>
      </c>
      <c r="X14" s="38">
        <v>100.00000000000001</v>
      </c>
      <c r="Y14" s="39">
        <v>0.29558862251274948</v>
      </c>
      <c r="Z14" s="37">
        <v>4.5249020317414427E-3</v>
      </c>
      <c r="AA14" s="39">
        <v>0.19029990660117843</v>
      </c>
      <c r="AB14" s="37">
        <v>2.7761300087067115E-3</v>
      </c>
      <c r="AC14" s="39">
        <v>0</v>
      </c>
      <c r="AD14" s="37">
        <v>0</v>
      </c>
      <c r="AE14" s="40">
        <v>0.64379983567523924</v>
      </c>
      <c r="AF14" s="41">
        <v>37.244887159425289</v>
      </c>
      <c r="AG14" s="12">
        <v>0.74127369531967346</v>
      </c>
      <c r="AH14" s="8">
        <v>50.172253316751359</v>
      </c>
      <c r="AI14" s="8">
        <v>0.49165571723095619</v>
      </c>
      <c r="AJ14" s="5" t="s">
        <v>28</v>
      </c>
      <c r="AM14" s="16"/>
    </row>
    <row r="15" spans="1:39" s="13" customFormat="1" ht="14.1" customHeight="1">
      <c r="A15" s="5" t="s">
        <v>29</v>
      </c>
      <c r="B15" s="5"/>
      <c r="C15" s="5"/>
      <c r="D15" s="5"/>
      <c r="E15" s="6">
        <v>153.69999999999999</v>
      </c>
      <c r="F15" s="6">
        <v>66.2</v>
      </c>
      <c r="G15" s="6">
        <v>156.5</v>
      </c>
      <c r="H15" s="6">
        <v>69.8</v>
      </c>
      <c r="I15" s="7" t="s">
        <v>20</v>
      </c>
      <c r="J15" s="7">
        <v>2</v>
      </c>
      <c r="K15" s="8">
        <v>2.3578403026000001</v>
      </c>
      <c r="L15" s="8">
        <v>41.380822420287366</v>
      </c>
      <c r="M15" s="9">
        <v>9.9323961504556149</v>
      </c>
      <c r="N15" s="9">
        <v>2.6363830357530517E-2</v>
      </c>
      <c r="O15" s="10">
        <v>98.520817818141296</v>
      </c>
      <c r="P15" s="10">
        <v>1.6629487188666003</v>
      </c>
      <c r="Q15" s="10">
        <v>62.579326090483299</v>
      </c>
      <c r="R15" s="10">
        <v>0.76861439839554235</v>
      </c>
      <c r="S15" s="10">
        <v>14.620998547237404</v>
      </c>
      <c r="T15" s="10">
        <v>21.81257276373519</v>
      </c>
      <c r="U15" s="6">
        <v>113.22695944940487</v>
      </c>
      <c r="V15" s="9">
        <v>0.52490418682015794</v>
      </c>
      <c r="W15" s="37">
        <v>1.3932675182966154E-3</v>
      </c>
      <c r="X15" s="38">
        <v>100</v>
      </c>
      <c r="Y15" s="39">
        <v>0.23229635489672576</v>
      </c>
      <c r="Z15" s="37">
        <v>3.9209675105007077E-3</v>
      </c>
      <c r="AA15" s="39">
        <v>0.14755205716568923</v>
      </c>
      <c r="AB15" s="37">
        <v>1.8122700056956626E-3</v>
      </c>
      <c r="AC15" s="39">
        <v>3.4473979638932402E-2</v>
      </c>
      <c r="AD15" s="37">
        <v>5.1430563165729894E-2</v>
      </c>
      <c r="AE15" s="40">
        <v>0.63518886136326969</v>
      </c>
      <c r="AF15" s="41">
        <v>16.228174781265345</v>
      </c>
      <c r="AG15" s="12">
        <v>0.7279224998446826</v>
      </c>
      <c r="AH15" s="8">
        <v>22.268124605697025</v>
      </c>
      <c r="AI15" s="8">
        <v>0.23722339482311</v>
      </c>
      <c r="AJ15" s="5" t="s">
        <v>29</v>
      </c>
      <c r="AL15" s="16"/>
      <c r="AM15" s="16"/>
    </row>
    <row r="16" spans="1:39" s="13" customFormat="1" ht="14.1" customHeight="1">
      <c r="A16" s="32" t="s">
        <v>52</v>
      </c>
      <c r="B16" s="5"/>
      <c r="C16" s="5"/>
      <c r="D16" s="5"/>
      <c r="E16" s="34">
        <v>346</v>
      </c>
      <c r="F16" s="34">
        <v>149.19999999999999</v>
      </c>
      <c r="G16" s="34">
        <v>350.5</v>
      </c>
      <c r="H16" s="34">
        <v>148</v>
      </c>
      <c r="I16" s="7" t="s">
        <v>20</v>
      </c>
      <c r="J16" s="35">
        <v>2</v>
      </c>
      <c r="K16" s="33">
        <v>25.5858386168</v>
      </c>
      <c r="L16" s="33">
        <v>91.134327121108527</v>
      </c>
      <c r="M16" s="36">
        <v>85.935500910376859</v>
      </c>
      <c r="N16" s="36">
        <v>0.30849279010029074</v>
      </c>
      <c r="O16" s="33">
        <v>141.39230213571486</v>
      </c>
      <c r="P16" s="33">
        <v>3.3326487349314782</v>
      </c>
      <c r="Q16" s="33">
        <v>63.663502939091607</v>
      </c>
      <c r="R16" s="33">
        <v>1.3029831676752273</v>
      </c>
      <c r="S16" s="33">
        <v>1.3902892427027815</v>
      </c>
      <c r="T16" s="33">
        <v>4.7159242690938068E-2</v>
      </c>
      <c r="U16" s="34">
        <v>156.35322532640137</v>
      </c>
      <c r="V16" s="36">
        <v>49.28149636679305</v>
      </c>
      <c r="W16" s="40">
        <v>0.1769115924554242</v>
      </c>
      <c r="X16" s="6">
        <v>98</v>
      </c>
      <c r="Y16" s="43">
        <v>3.6176406241022261</v>
      </c>
      <c r="Z16" s="40">
        <v>8.5268612698439467E-2</v>
      </c>
      <c r="AA16" s="43">
        <v>1.6288841119797701</v>
      </c>
      <c r="AB16" s="40">
        <v>3.3337917048545218E-2</v>
      </c>
      <c r="AC16" s="43">
        <v>3.5571716194466453E-2</v>
      </c>
      <c r="AD16" s="40">
        <v>1.2066087727808463E-3</v>
      </c>
      <c r="AE16" s="40">
        <v>0.45026144972153032</v>
      </c>
      <c r="AF16" s="41">
        <v>101.05877126874155</v>
      </c>
      <c r="AG16" s="36">
        <v>0.87263127079589631</v>
      </c>
      <c r="AH16" s="33">
        <v>115.64478596092934</v>
      </c>
      <c r="AI16" s="33">
        <v>2.1257469511037903</v>
      </c>
      <c r="AJ16" s="32" t="s">
        <v>52</v>
      </c>
      <c r="AL16" s="16"/>
      <c r="AM16" s="16"/>
    </row>
    <row r="17" spans="1:39" s="13" customFormat="1" ht="14.1" customHeight="1">
      <c r="A17" s="32" t="s">
        <v>53</v>
      </c>
      <c r="B17" s="5"/>
      <c r="C17" s="5"/>
      <c r="D17" s="5"/>
      <c r="E17" s="34">
        <v>243.8</v>
      </c>
      <c r="F17" s="34">
        <v>73.599999999999994</v>
      </c>
      <c r="G17" s="34">
        <v>241</v>
      </c>
      <c r="H17" s="34">
        <v>73.8</v>
      </c>
      <c r="I17" s="7" t="s">
        <v>20</v>
      </c>
      <c r="J17" s="35">
        <v>2</v>
      </c>
      <c r="K17" s="33">
        <v>4.8813942176000014</v>
      </c>
      <c r="L17" s="33">
        <v>48.379206567890783</v>
      </c>
      <c r="M17" s="36">
        <v>14.476000925289764</v>
      </c>
      <c r="N17" s="36">
        <v>7.1253473602657671E-2</v>
      </c>
      <c r="O17" s="33">
        <v>68.596334444412378</v>
      </c>
      <c r="P17" s="33">
        <v>2.0047894130293091</v>
      </c>
      <c r="Q17" s="33">
        <v>35.778819308047197</v>
      </c>
      <c r="R17" s="33">
        <v>0.5591069961490126</v>
      </c>
      <c r="S17" s="33">
        <v>0.31926768488669338</v>
      </c>
      <c r="T17" s="33">
        <v>0.16045036802056772</v>
      </c>
      <c r="U17" s="34">
        <v>77.004356981803468</v>
      </c>
      <c r="V17" s="36">
        <v>1.5838137232333358</v>
      </c>
      <c r="W17" s="40">
        <v>7.7958152878243566E-3</v>
      </c>
      <c r="X17" s="42">
        <v>100</v>
      </c>
      <c r="Y17" s="43">
        <v>0.33484575030551039</v>
      </c>
      <c r="Z17" s="40">
        <v>9.7861674482669705E-3</v>
      </c>
      <c r="AA17" s="43">
        <v>0.17465052168285683</v>
      </c>
      <c r="AB17" s="40">
        <v>2.7292216580214958E-3</v>
      </c>
      <c r="AC17" s="11">
        <v>1.6000000000000001E-3</v>
      </c>
      <c r="AD17" s="40">
        <v>7.8322149866739141E-4</v>
      </c>
      <c r="AE17" s="40">
        <v>0.52158500301558908</v>
      </c>
      <c r="AF17" s="41">
        <v>34.764336353016461</v>
      </c>
      <c r="AG17" s="36">
        <v>0.76560415367627899</v>
      </c>
      <c r="AH17" s="33">
        <v>45.352658494080195</v>
      </c>
      <c r="AI17" s="33">
        <v>0.89450302545779581</v>
      </c>
      <c r="AJ17" s="32" t="s">
        <v>53</v>
      </c>
      <c r="AL17" s="16"/>
      <c r="AM17" s="16"/>
    </row>
    <row r="18" spans="1:39" s="13" customFormat="1" ht="14.1" customHeight="1">
      <c r="A18" s="32" t="s">
        <v>54</v>
      </c>
      <c r="B18" s="5"/>
      <c r="C18" s="5"/>
      <c r="D18" s="5"/>
      <c r="E18" s="34">
        <v>199.5</v>
      </c>
      <c r="F18" s="34">
        <v>82.6</v>
      </c>
      <c r="G18" s="34">
        <v>194.8</v>
      </c>
      <c r="H18" s="34">
        <v>83.9</v>
      </c>
      <c r="I18" s="7" t="s">
        <v>20</v>
      </c>
      <c r="J18" s="35">
        <v>2</v>
      </c>
      <c r="K18" s="33">
        <v>4.5645844538000002</v>
      </c>
      <c r="L18" s="33">
        <v>51.188741251881638</v>
      </c>
      <c r="M18" s="36">
        <v>71.824024951985848</v>
      </c>
      <c r="N18" s="36">
        <v>0.17224706119618705</v>
      </c>
      <c r="O18" s="33">
        <v>186.99102863545571</v>
      </c>
      <c r="P18" s="33">
        <v>3.9594746054888001</v>
      </c>
      <c r="Q18" s="33">
        <v>115.25770615455481</v>
      </c>
      <c r="R18" s="33">
        <v>4.1431707373120297</v>
      </c>
      <c r="S18" s="33">
        <v>3.2784535222281099</v>
      </c>
      <c r="T18" s="33">
        <v>0.32075709177557821</v>
      </c>
      <c r="U18" s="34">
        <v>214.07658958177609</v>
      </c>
      <c r="V18" s="36">
        <v>7.3482276574527754</v>
      </c>
      <c r="W18" s="40">
        <v>1.7622384986679684E-2</v>
      </c>
      <c r="X18" s="42">
        <v>100.00000000000001</v>
      </c>
      <c r="Y18" s="43">
        <v>0.85353634230947184</v>
      </c>
      <c r="Z18" s="40">
        <v>1.8073356229430067E-2</v>
      </c>
      <c r="AA18" s="43">
        <v>0.52610353369372953</v>
      </c>
      <c r="AB18" s="40">
        <v>1.8911852736973579E-2</v>
      </c>
      <c r="AC18" s="43">
        <v>1.4964777980068284E-2</v>
      </c>
      <c r="AD18" s="40">
        <v>1.4641228345649044E-3</v>
      </c>
      <c r="AE18" s="40">
        <v>0.61638094081643335</v>
      </c>
      <c r="AF18" s="41">
        <v>61.885900725569051</v>
      </c>
      <c r="AG18" s="36">
        <v>0.77729986874918533</v>
      </c>
      <c r="AH18" s="33">
        <v>79.473063783528858</v>
      </c>
      <c r="AI18" s="33">
        <v>1.152920092667524</v>
      </c>
      <c r="AJ18" s="32" t="s">
        <v>54</v>
      </c>
      <c r="AL18" s="16"/>
      <c r="AM18" s="16"/>
    </row>
    <row r="19" spans="1:39" s="25" customFormat="1" ht="14.1" customHeight="1">
      <c r="A19" s="17" t="s">
        <v>44</v>
      </c>
      <c r="B19" s="29">
        <v>-33.612000000000002</v>
      </c>
      <c r="C19" s="29">
        <v>-69.544449999999998</v>
      </c>
      <c r="D19" s="30">
        <v>3256</v>
      </c>
      <c r="E19" s="18"/>
      <c r="F19" s="18"/>
      <c r="G19" s="18"/>
      <c r="H19" s="18"/>
      <c r="I19" s="19"/>
      <c r="J19" s="19"/>
      <c r="K19" s="20"/>
      <c r="L19" s="20"/>
      <c r="M19" s="21"/>
      <c r="N19" s="21"/>
      <c r="O19" s="22"/>
      <c r="P19" s="22"/>
      <c r="Q19" s="22"/>
      <c r="R19" s="22"/>
      <c r="S19" s="22"/>
      <c r="T19" s="22"/>
      <c r="U19" s="18"/>
      <c r="V19" s="21"/>
      <c r="W19" s="44"/>
      <c r="X19" s="45"/>
      <c r="Y19" s="46"/>
      <c r="Z19" s="44"/>
      <c r="AA19" s="46"/>
      <c r="AB19" s="44"/>
      <c r="AC19" s="46"/>
      <c r="AD19" s="44"/>
      <c r="AE19" s="47"/>
      <c r="AF19" s="48"/>
      <c r="AG19" s="24"/>
      <c r="AH19" s="20"/>
      <c r="AI19" s="20"/>
      <c r="AJ19" s="17" t="s">
        <v>44</v>
      </c>
      <c r="AK19" s="26">
        <f>MEDIAN(AH20:AH22)</f>
        <v>174.86497584596904</v>
      </c>
      <c r="AL19" s="26">
        <f>AH22-AI22</f>
        <v>173.84921813704284</v>
      </c>
      <c r="AM19" s="26">
        <f>AH20+AI20</f>
        <v>195.11934065815697</v>
      </c>
    </row>
    <row r="20" spans="1:39" s="13" customFormat="1" ht="14.1" customHeight="1">
      <c r="A20" s="5" t="s">
        <v>30</v>
      </c>
      <c r="B20" s="5"/>
      <c r="C20" s="5"/>
      <c r="D20" s="5"/>
      <c r="E20" s="6">
        <v>226.4</v>
      </c>
      <c r="F20" s="6">
        <v>83.3</v>
      </c>
      <c r="G20" s="6">
        <v>221.2</v>
      </c>
      <c r="H20" s="6">
        <v>74.599999999999994</v>
      </c>
      <c r="I20" s="7" t="s">
        <v>20</v>
      </c>
      <c r="J20" s="7">
        <v>2</v>
      </c>
      <c r="K20" s="8">
        <v>4.9411348593250004</v>
      </c>
      <c r="L20" s="8">
        <v>50.344751785777177</v>
      </c>
      <c r="M20" s="9">
        <v>281.12609332594877</v>
      </c>
      <c r="N20" s="9">
        <v>0.34855643425165944</v>
      </c>
      <c r="O20" s="10">
        <v>315.15829098167382</v>
      </c>
      <c r="P20" s="10">
        <v>5.4032157228051396</v>
      </c>
      <c r="Q20" s="10">
        <v>117.97222731099649</v>
      </c>
      <c r="R20" s="10">
        <v>0.91627057951003144</v>
      </c>
      <c r="S20" s="10">
        <v>1.0818460937664509</v>
      </c>
      <c r="T20" s="10">
        <v>2.6236314263945699</v>
      </c>
      <c r="U20" s="6">
        <v>342.88176439975797</v>
      </c>
      <c r="V20" s="9">
        <v>31.134326961389394</v>
      </c>
      <c r="W20" s="9">
        <v>3.8602144184121924E-2</v>
      </c>
      <c r="X20" s="6">
        <v>99.996289141880027</v>
      </c>
      <c r="Y20" s="11">
        <v>1.5572396177748404</v>
      </c>
      <c r="Z20" s="9">
        <v>2.6698017560405404E-2</v>
      </c>
      <c r="AA20" s="11">
        <v>0.58291668479857761</v>
      </c>
      <c r="AB20" s="9">
        <v>4.5274165009909365E-3</v>
      </c>
      <c r="AC20" s="11">
        <v>5.3455474463339932E-3</v>
      </c>
      <c r="AD20" s="9">
        <v>1.2963716698978783E-2</v>
      </c>
      <c r="AE20" s="12">
        <v>0.37432690392986195</v>
      </c>
      <c r="AF20" s="8">
        <v>150.11070460876934</v>
      </c>
      <c r="AG20" s="12">
        <v>0.77535781085012556</v>
      </c>
      <c r="AH20" s="8">
        <v>192.81951682105068</v>
      </c>
      <c r="AI20" s="8">
        <v>2.2998238371062838</v>
      </c>
      <c r="AJ20" s="5" t="s">
        <v>30</v>
      </c>
    </row>
    <row r="21" spans="1:39" s="13" customFormat="1" ht="14.1" customHeight="1">
      <c r="A21" s="5" t="s">
        <v>31</v>
      </c>
      <c r="B21" s="5"/>
      <c r="C21" s="5"/>
      <c r="D21" s="5"/>
      <c r="E21" s="6">
        <v>226.7</v>
      </c>
      <c r="F21" s="6">
        <v>105.9</v>
      </c>
      <c r="G21" s="6">
        <v>221</v>
      </c>
      <c r="H21" s="6">
        <v>89.6</v>
      </c>
      <c r="I21" s="7" t="s">
        <v>20</v>
      </c>
      <c r="J21" s="7">
        <v>2</v>
      </c>
      <c r="K21" s="8">
        <v>6.9796481190749997</v>
      </c>
      <c r="L21" s="8">
        <v>59.138689102944539</v>
      </c>
      <c r="M21" s="9">
        <v>318.61075943728832</v>
      </c>
      <c r="N21" s="9">
        <v>0.30239630478738638</v>
      </c>
      <c r="O21" s="10">
        <v>388.35233070523071</v>
      </c>
      <c r="P21" s="10">
        <v>3.5729563405165354</v>
      </c>
      <c r="Q21" s="10">
        <v>162.6079130202265</v>
      </c>
      <c r="R21" s="10">
        <v>0.96966488173504783</v>
      </c>
      <c r="S21" s="10">
        <v>2.774581997225753</v>
      </c>
      <c r="T21" s="10">
        <v>3.9205315560285485</v>
      </c>
      <c r="U21" s="6">
        <v>426.56519026498393</v>
      </c>
      <c r="V21" s="9">
        <v>49.843161684681405</v>
      </c>
      <c r="W21" s="9">
        <v>4.730658794758804E-2</v>
      </c>
      <c r="X21" s="6">
        <v>99.988824571810511</v>
      </c>
      <c r="Y21" s="11">
        <v>2.7105626145451556</v>
      </c>
      <c r="Z21" s="9">
        <v>2.4937978001623329E-2</v>
      </c>
      <c r="AA21" s="11">
        <v>1.1349460142583352</v>
      </c>
      <c r="AB21" s="9">
        <v>6.7679196679351098E-3</v>
      </c>
      <c r="AC21" s="11">
        <v>1.9365606018156081E-2</v>
      </c>
      <c r="AD21" s="9">
        <v>2.736393070080884E-2</v>
      </c>
      <c r="AE21" s="12">
        <v>0.41871233970692989</v>
      </c>
      <c r="AF21" s="8">
        <v>136.90732574010312</v>
      </c>
      <c r="AG21" s="12">
        <v>0.80701478463093879</v>
      </c>
      <c r="AH21" s="8">
        <v>169.12755148556408</v>
      </c>
      <c r="AI21" s="8">
        <v>1.1202052614411222</v>
      </c>
      <c r="AJ21" s="5" t="s">
        <v>31</v>
      </c>
      <c r="AL21" s="16"/>
      <c r="AM21" s="16"/>
    </row>
    <row r="22" spans="1:39" s="13" customFormat="1" ht="14.1" customHeight="1">
      <c r="A22" s="5" t="s">
        <v>32</v>
      </c>
      <c r="B22" s="5"/>
      <c r="C22" s="5"/>
      <c r="D22" s="5"/>
      <c r="E22" s="6">
        <v>186.9</v>
      </c>
      <c r="F22" s="6">
        <v>67.8</v>
      </c>
      <c r="G22" s="6">
        <v>190.8</v>
      </c>
      <c r="H22" s="6">
        <v>72.099999999999994</v>
      </c>
      <c r="I22" s="7" t="s">
        <v>20</v>
      </c>
      <c r="J22" s="7">
        <v>2</v>
      </c>
      <c r="K22" s="8">
        <v>3.2317507998000004</v>
      </c>
      <c r="L22" s="8">
        <v>44.272558922404436</v>
      </c>
      <c r="M22" s="9">
        <v>249.10691673658181</v>
      </c>
      <c r="N22" s="9">
        <v>0.15715690413033243</v>
      </c>
      <c r="O22" s="10">
        <v>311.80192067236555</v>
      </c>
      <c r="P22" s="10">
        <v>2.7817682362613385</v>
      </c>
      <c r="Q22" s="10">
        <v>158.50678434892194</v>
      </c>
      <c r="R22" s="10">
        <v>0.83782762912970032</v>
      </c>
      <c r="S22" s="10">
        <v>0</v>
      </c>
      <c r="T22" s="10">
        <v>0</v>
      </c>
      <c r="U22" s="6">
        <v>349.05101499436222</v>
      </c>
      <c r="V22" s="9">
        <v>18.044101793833821</v>
      </c>
      <c r="W22" s="9">
        <v>1.1383687024355776E-2</v>
      </c>
      <c r="X22" s="6">
        <v>99.99322895554613</v>
      </c>
      <c r="Y22" s="11">
        <v>1.0076661065120935</v>
      </c>
      <c r="Z22" s="9">
        <v>8.9899817223958161E-3</v>
      </c>
      <c r="AA22" s="11">
        <v>0.51225442709335467</v>
      </c>
      <c r="AB22" s="9">
        <v>2.7076501105344469E-3</v>
      </c>
      <c r="AC22" s="11">
        <v>0</v>
      </c>
      <c r="AD22" s="9">
        <v>0</v>
      </c>
      <c r="AE22" s="12">
        <v>0.50835730584057992</v>
      </c>
      <c r="AF22" s="8">
        <v>130.88519544533312</v>
      </c>
      <c r="AG22" s="12">
        <v>0.74540036765086137</v>
      </c>
      <c r="AH22" s="8">
        <v>174.86497584596904</v>
      </c>
      <c r="AI22" s="8">
        <v>1.0157577089261984</v>
      </c>
      <c r="AJ22" s="5" t="s">
        <v>32</v>
      </c>
      <c r="AM22" s="16"/>
    </row>
    <row r="24" spans="1:39">
      <c r="A24" s="5" t="s">
        <v>33</v>
      </c>
      <c r="B24" s="5"/>
      <c r="C24" s="5"/>
      <c r="D24" s="5"/>
      <c r="X24" s="6"/>
      <c r="AC24" s="11"/>
    </row>
    <row r="25" spans="1:39">
      <c r="A25" s="5"/>
      <c r="B25" s="5"/>
      <c r="C25" s="5"/>
      <c r="D25" s="5"/>
      <c r="X25" s="6"/>
      <c r="AC25" s="11"/>
    </row>
    <row r="26" spans="1:39" ht="15.75">
      <c r="A26" s="17" t="s">
        <v>56</v>
      </c>
    </row>
    <row r="32" spans="1:39">
      <c r="AI32" s="14"/>
    </row>
    <row r="33" spans="35:35">
      <c r="AI33" s="14"/>
    </row>
  </sheetData>
  <phoneticPr fontId="5" type="noConversion"/>
  <conditionalFormatting sqref="V16:V18">
    <cfRule type="cellIs" dxfId="5" priority="6" operator="lessThan">
      <formula>0.01</formula>
    </cfRule>
  </conditionalFormatting>
  <conditionalFormatting sqref="AC16 AC18">
    <cfRule type="expression" dxfId="4" priority="5">
      <formula>AC16&lt;0.00729</formula>
    </cfRule>
  </conditionalFormatting>
  <conditionalFormatting sqref="X17:X18">
    <cfRule type="expression" dxfId="3" priority="2">
      <formula>X17&lt;99.9</formula>
    </cfRule>
  </conditionalFormatting>
  <conditionalFormatting sqref="AG16:AG18">
    <cfRule type="cellIs" dxfId="2" priority="1" stopIfTrue="1" operator="lessThan">
      <formula>0.65</formula>
    </cfRule>
  </conditionalFormatting>
  <pageMargins left="0.7" right="0.7" top="0.75" bottom="0.75" header="0.3" footer="0.3"/>
  <pageSetup paperSize="9" scale="53" orientation="landscape" horizontalDpi="4294967292" verticalDpi="4294967292"/>
  <rowBreaks count="1" manualBreakCount="1">
    <brk id="25" max="16383" man="1"/>
  </rowBreaks>
  <colBreaks count="1" manualBreakCount="1">
    <brk id="23" max="1048575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4" id="{E2DA7600-7DE0-9442-9997-8A047085A38A}">
            <xm:f>Y16&lt;'h:\Users\jimbo\Desktop\[2019_02_15_red.xlsx]Calculations Page'!#REF!</xm:f>
            <x14:dxf>
              <font>
                <b/>
                <i val="0"/>
                <color rgb="FFFF00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m:sqref>Y16:Y18</xm:sqref>
        </x14:conditionalFormatting>
        <x14:conditionalFormatting xmlns:xm="http://schemas.microsoft.com/office/excel/2006/main">
          <x14:cfRule type="expression" priority="3" id="{767A0061-FD3F-4F42-829B-D007146EE990}">
            <xm:f>AA16&lt;'h:\Users\jimbo\Desktop\[2019_02_15_red.xlsx]Calculations Page'!#REF!</xm:f>
            <x14:dxf>
              <font>
                <b/>
                <i val="0"/>
                <color rgb="FFFF00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m:sqref>AA16:AA1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ZHe Riesner et al</vt:lpstr>
      <vt:lpstr>'ZHe Riesner et al'!Zone_d_impr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M</dc:creator>
  <cp:lastModifiedBy>RIESNER Magali 608958</cp:lastModifiedBy>
  <cp:lastPrinted>2019-03-07T10:56:01Z</cp:lastPrinted>
  <dcterms:created xsi:type="dcterms:W3CDTF">2016-10-18T22:13:04Z</dcterms:created>
  <dcterms:modified xsi:type="dcterms:W3CDTF">2019-04-17T12:25:32Z</dcterms:modified>
</cp:coreProperties>
</file>